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andu/Documents/FGF GRADIENT PAPER/eLIFE/revision submission9-6/Fig 7 final/"/>
    </mc:Choice>
  </mc:AlternateContent>
  <xr:revisionPtr revIDLastSave="0" documentId="13_ncr:1_{B6446C7E-125B-7846-8C31-23FA148BAFCF}" xr6:coauthVersionLast="34" xr6:coauthVersionMax="34" xr10:uidLastSave="{00000000-0000-0000-0000-000000000000}"/>
  <bookViews>
    <workbookView xWindow="2400" yWindow="1000" windowWidth="27240" windowHeight="16440" xr2:uid="{03B77768-48FD-A94E-A603-E826E436AB73}"/>
  </bookViews>
  <sheets>
    <sheet name="Sheet1" sheetId="1" r:id="rId1"/>
  </sheets>
  <definedNames>
    <definedName name="_xlchart.v1.0" hidden="1">Sheet1!$B$1</definedName>
    <definedName name="_xlchart.v1.1" hidden="1">Sheet1!$B$2:$B$5</definedName>
    <definedName name="_xlchart.v1.2" hidden="1">Sheet1!$C$1</definedName>
    <definedName name="_xlchart.v1.3" hidden="1">Sheet1!$C$2:$C$5</definedName>
    <definedName name="_xlchart.v1.4" hidden="1">Sheet1!$B$1</definedName>
    <definedName name="_xlchart.v1.5" hidden="1">Sheet1!$B$2:$B$5</definedName>
    <definedName name="_xlchart.v1.6" hidden="1">Sheet1!$C$1</definedName>
    <definedName name="_xlchart.v1.7" hidden="1">Sheet1!$C$2:$C$5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B7" i="1"/>
  <c r="C6" i="1"/>
  <c r="B6" i="1"/>
</calcChain>
</file>

<file path=xl/sharedStrings.xml><?xml version="1.0" encoding="utf-8"?>
<sst xmlns="http://schemas.openxmlformats.org/spreadsheetml/2006/main" count="8" uniqueCount="8">
  <si>
    <t>pntP1 LOF</t>
  </si>
  <si>
    <t>Control</t>
  </si>
  <si>
    <t>average</t>
  </si>
  <si>
    <t>stdev</t>
  </si>
  <si>
    <r>
      <t>Unpaired </t>
    </r>
    <r>
      <rPr>
        <i/>
        <sz val="21"/>
        <color rgb="FF1A77B9"/>
        <rFont val="GothamLightGothamLight"/>
      </rPr>
      <t>t </t>
    </r>
    <r>
      <rPr>
        <sz val="21"/>
        <color rgb="FF1A77B9"/>
        <rFont val="GothamLightGothamLight"/>
      </rPr>
      <t>test results</t>
    </r>
  </si>
  <si>
    <t>P value and statistical significance: </t>
  </si>
  <si>
    <t>  The two-tailed P value equals 0.0050 </t>
  </si>
  <si>
    <t>  By conventional criteria, this difference is considered to be very statistically significant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21"/>
      <color rgb="FF1A77B9"/>
      <name val="GothamLightGothamLight"/>
    </font>
    <font>
      <i/>
      <sz val="21"/>
      <color rgb="FF1A77B9"/>
      <name val="GothamLightGothamLight"/>
    </font>
    <font>
      <sz val="13"/>
      <color rgb="FF494949"/>
      <name val="Helvetica"/>
      <family val="2"/>
    </font>
    <font>
      <b/>
      <sz val="13"/>
      <color rgb="FF494949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4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</cx:chartData>
  <cx:chart>
    <cx:plotArea>
      <cx:plotAreaRegion>
        <cx:series layoutId="boxWhisker" uniqueId="{7828AA8D-2B07-F84C-A79C-8D38F04E7AA2}">
          <cx:tx>
            <cx:txData>
              <cx:f>_xlchart.v1.0</cx:f>
              <cx:v>Control</cx:v>
            </cx:txData>
          </cx:tx>
          <cx:spPr>
            <a:ln w="25400">
              <a:solidFill>
                <a:schemeClr val="accent1">
                  <a:lumMod val="50000"/>
                </a:schemeClr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DA6251F-92A6-8549-A0FF-B6CD35315D2C}">
          <cx:tx>
            <cx:txData>
              <cx:f>_xlchart.v1.2</cx:f>
              <cx:v>pntP1 LOF</cx:v>
            </cx:txData>
          </cx:tx>
          <cx:spPr>
            <a:ln w="25400">
              <a:solidFill>
                <a:schemeClr val="accent2">
                  <a:lumMod val="75000"/>
                </a:schemeClr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.5"/>
        <cx:tickLabels/>
      </cx:axis>
      <cx:axis id="1">
        <cx:valScaling/>
        <cx:majorTickMarks type="out"/>
        <cx:tickLabels/>
        <cx:spPr>
          <a:ln w="254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6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  <cx:legend pos="r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600">
              <a:solidFill>
                <a:schemeClr val="tx1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en-US" sz="1600" b="0" i="0" u="none" strike="noStrike" baseline="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x:txPr>
    </cx:legend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7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lt1">
        <a:lumMod val="65000"/>
        <a:lumOff val="35000"/>
      </a:schemeClr>
    </cs:fontRef>
    <cs:spPr>
      <a:solidFill>
        <a:schemeClr val="dk1">
          <a:lumMod val="15000"/>
          <a:lumOff val="85000"/>
        </a:schemeClr>
      </a:solidFill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lumMod val="60000"/>
        </a:schemeClr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2857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25400" cap="flat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2857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82550</xdr:rowOff>
    </xdr:from>
    <xdr:to>
      <xdr:col>4</xdr:col>
      <xdr:colOff>698500</xdr:colOff>
      <xdr:row>32</xdr:row>
      <xdr:rowOff>508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C9BFC95C-0A7A-5D48-9A1A-E9C8CA90B9C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0" y="3105150"/>
              <a:ext cx="4381500" cy="36258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C7044-D457-0244-A908-AD50E8171E2E}">
  <dimension ref="A1:C12"/>
  <sheetViews>
    <sheetView tabSelected="1" workbookViewId="0">
      <selection activeCell="K15" sqref="K15"/>
    </sheetView>
  </sheetViews>
  <sheetFormatPr baseColWidth="10" defaultRowHeight="16"/>
  <cols>
    <col min="2" max="2" width="15.83203125" customWidth="1"/>
  </cols>
  <sheetData>
    <row r="1" spans="1:3">
      <c r="B1" t="s">
        <v>1</v>
      </c>
      <c r="C1" t="s">
        <v>0</v>
      </c>
    </row>
    <row r="2" spans="1:3">
      <c r="B2">
        <v>8.7780000000000005</v>
      </c>
      <c r="C2">
        <v>2.0670000000000002</v>
      </c>
    </row>
    <row r="3" spans="1:3">
      <c r="B3">
        <v>7.2270000000000003</v>
      </c>
      <c r="C3">
        <v>2.14</v>
      </c>
    </row>
    <row r="4" spans="1:3">
      <c r="B4">
        <v>7.1120000000000001</v>
      </c>
      <c r="C4">
        <v>1.5649999999999999</v>
      </c>
    </row>
    <row r="5" spans="1:3">
      <c r="B5">
        <v>3.5070000000000001</v>
      </c>
      <c r="C5">
        <v>1.2090000000000001</v>
      </c>
    </row>
    <row r="6" spans="1:3">
      <c r="A6" t="s">
        <v>2</v>
      </c>
      <c r="B6">
        <f>AVERAGE(B2:B5)</f>
        <v>6.6560000000000015</v>
      </c>
      <c r="C6">
        <f>AVERAGE(C2:C5)</f>
        <v>1.74525</v>
      </c>
    </row>
    <row r="7" spans="1:3">
      <c r="A7" t="s">
        <v>3</v>
      </c>
      <c r="B7">
        <f>STDEV(B2:B5)</f>
        <v>2.2325666843344183</v>
      </c>
      <c r="C7">
        <f>STDEV(C2:C5)</f>
        <v>0.43947117842546546</v>
      </c>
    </row>
    <row r="9" spans="1:3" ht="27">
      <c r="A9" s="1" t="s">
        <v>4</v>
      </c>
    </row>
    <row r="10" spans="1:3" ht="17">
      <c r="A10" s="2" t="s">
        <v>5</v>
      </c>
    </row>
    <row r="11" spans="1:3" ht="17">
      <c r="A11" s="3" t="s">
        <v>6</v>
      </c>
    </row>
    <row r="12" spans="1:3" ht="17">
      <c r="A12" s="3" t="s">
        <v>7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an Du</dc:creator>
  <cp:lastModifiedBy>Lijuan Du</cp:lastModifiedBy>
  <dcterms:created xsi:type="dcterms:W3CDTF">2018-08-01T17:37:16Z</dcterms:created>
  <dcterms:modified xsi:type="dcterms:W3CDTF">2018-09-07T14:30:25Z</dcterms:modified>
</cp:coreProperties>
</file>